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ingshenghu2010\Desktop\"/>
    </mc:Choice>
  </mc:AlternateContent>
  <bookViews>
    <workbookView xWindow="0" yWindow="0" windowWidth="20490" windowHeight="61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" l="1"/>
  <c r="H7" i="1"/>
  <c r="G7" i="1"/>
  <c r="E8" i="1" l="1"/>
  <c r="I3" i="1" s="1"/>
  <c r="H5" i="1" l="1"/>
  <c r="H6" i="1"/>
  <c r="I5" i="1"/>
  <c r="G3" i="1"/>
  <c r="I4" i="1"/>
  <c r="I6" i="1"/>
  <c r="G4" i="1"/>
  <c r="H3" i="1"/>
  <c r="G6" i="1"/>
  <c r="G5" i="1"/>
  <c r="H4" i="1"/>
</calcChain>
</file>

<file path=xl/sharedStrings.xml><?xml version="1.0" encoding="utf-8"?>
<sst xmlns="http://schemas.openxmlformats.org/spreadsheetml/2006/main" count="10" uniqueCount="10">
  <si>
    <t>pJEV-REP-G-2A-M-IRES</t>
    <phoneticPr fontId="2" type="noConversion"/>
  </si>
  <si>
    <t xml:space="preserve">pJEV-REP-G-2A-M </t>
  </si>
  <si>
    <t>pCAGGS-GM</t>
  </si>
  <si>
    <t>pJEV-REP-IRES</t>
  </si>
  <si>
    <t>PBS</t>
  </si>
  <si>
    <t>Treatment</t>
  </si>
  <si>
    <t xml:space="preserve">Absorbance values at 450 nm </t>
  </si>
  <si>
    <t xml:space="preserve"> Stimulation Index</t>
  </si>
  <si>
    <t>Control</t>
    <phoneticPr fontId="2" type="noConversion"/>
  </si>
  <si>
    <t>CCK-8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b/>
      <sz val="12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tabSelected="1" workbookViewId="0">
      <selection activeCell="G8" sqref="G8"/>
    </sheetView>
  </sheetViews>
  <sheetFormatPr defaultRowHeight="13.5" x14ac:dyDescent="0.15"/>
  <cols>
    <col min="1" max="1" width="23.75" customWidth="1"/>
    <col min="2" max="2" width="10.5" customWidth="1"/>
    <col min="3" max="3" width="10.875" customWidth="1"/>
    <col min="4" max="4" width="11" customWidth="1"/>
  </cols>
  <sheetData>
    <row r="1" spans="1:22" ht="15.75" x14ac:dyDescent="0.15">
      <c r="A1" s="6" t="s">
        <v>9</v>
      </c>
      <c r="B1" s="6"/>
      <c r="C1" s="6"/>
      <c r="D1" s="6"/>
      <c r="E1" s="6"/>
      <c r="F1" s="6"/>
      <c r="G1" s="6"/>
      <c r="H1" s="6"/>
      <c r="I1" s="6"/>
    </row>
    <row r="2" spans="1:22" ht="15.75" x14ac:dyDescent="0.15">
      <c r="A2" s="2" t="s">
        <v>5</v>
      </c>
      <c r="B2" s="4" t="s">
        <v>6</v>
      </c>
      <c r="C2" s="4"/>
      <c r="D2" s="4"/>
      <c r="G2" s="5" t="s">
        <v>7</v>
      </c>
      <c r="H2" s="5"/>
      <c r="I2" s="5"/>
    </row>
    <row r="3" spans="1:22" x14ac:dyDescent="0.15">
      <c r="A3" s="1" t="s">
        <v>0</v>
      </c>
      <c r="B3">
        <v>1.4544999999999999</v>
      </c>
      <c r="C3">
        <v>1.2791999999999999</v>
      </c>
      <c r="D3">
        <v>1.1037999999999999</v>
      </c>
      <c r="G3">
        <f>B3/E8</f>
        <v>2.1069531627233218</v>
      </c>
      <c r="H3">
        <f>C3/E8</f>
        <v>1.8530178657653305</v>
      </c>
      <c r="I3">
        <f>D3/E8</f>
        <v>1.5989377112506034</v>
      </c>
    </row>
    <row r="4" spans="1:22" x14ac:dyDescent="0.15">
      <c r="A4" s="1" t="s">
        <v>1</v>
      </c>
      <c r="B4">
        <v>1.2454000000000001</v>
      </c>
      <c r="C4">
        <v>1.3662000000000001</v>
      </c>
      <c r="D4">
        <v>1.1246</v>
      </c>
      <c r="G4">
        <f>B4/E8</f>
        <v>1.8040560115886046</v>
      </c>
      <c r="H4">
        <f>C4/E8</f>
        <v>1.9790439401255433</v>
      </c>
      <c r="I4">
        <f>D4/E8</f>
        <v>1.6290680830516659</v>
      </c>
    </row>
    <row r="5" spans="1:22" x14ac:dyDescent="0.15">
      <c r="A5" s="1" t="s">
        <v>2</v>
      </c>
      <c r="B5">
        <v>0.98029999999999995</v>
      </c>
      <c r="C5">
        <v>1.1736</v>
      </c>
      <c r="D5">
        <v>1.0630999999999999</v>
      </c>
      <c r="G5">
        <f>B5/E8</f>
        <v>1.4200386286817961</v>
      </c>
      <c r="H5">
        <f>C5/E8</f>
        <v>1.7000482858522452</v>
      </c>
      <c r="I5">
        <f>D5/E8</f>
        <v>1.5399806856591018</v>
      </c>
    </row>
    <row r="6" spans="1:22" x14ac:dyDescent="0.15">
      <c r="A6" s="1" t="s">
        <v>3</v>
      </c>
      <c r="B6">
        <v>0.70279999999999998</v>
      </c>
      <c r="C6">
        <v>0.74560000000000004</v>
      </c>
      <c r="D6">
        <v>0.72829999999999995</v>
      </c>
      <c r="G6">
        <f>B6/E8</f>
        <v>1.0180589087397391</v>
      </c>
      <c r="H6">
        <f>C6/E8</f>
        <v>1.0800579430226944</v>
      </c>
      <c r="I6">
        <f>D6/E8</f>
        <v>1.0549975857073877</v>
      </c>
    </row>
    <row r="7" spans="1:22" x14ac:dyDescent="0.15">
      <c r="A7" s="1" t="s">
        <v>4</v>
      </c>
      <c r="B7">
        <v>0.69899999999999995</v>
      </c>
      <c r="C7">
        <v>0.68610000000000004</v>
      </c>
      <c r="D7">
        <v>0.72599999999999998</v>
      </c>
      <c r="G7">
        <f>B7/E8</f>
        <v>1.0125543215837758</v>
      </c>
      <c r="H7">
        <f>C7/E8</f>
        <v>0.99386769676484799</v>
      </c>
      <c r="I7">
        <f>D7/E8</f>
        <v>1.0516658619024626</v>
      </c>
    </row>
    <row r="8" spans="1:22" x14ac:dyDescent="0.15">
      <c r="A8" s="1" t="s">
        <v>8</v>
      </c>
      <c r="B8">
        <v>0.72</v>
      </c>
      <c r="C8">
        <v>0.68100000000000005</v>
      </c>
      <c r="D8">
        <v>0.67</v>
      </c>
      <c r="E8">
        <f>AVERAGE(B8:D8)</f>
        <v>0.69033333333333335</v>
      </c>
    </row>
    <row r="13" spans="1:22" x14ac:dyDescent="0.15"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</sheetData>
  <mergeCells count="4">
    <mergeCell ref="E13:V13"/>
    <mergeCell ref="B2:D2"/>
    <mergeCell ref="G2:I2"/>
    <mergeCell ref="A1:I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shenghu2010</dc:creator>
  <cp:lastModifiedBy>pingshenghu2010</cp:lastModifiedBy>
  <dcterms:created xsi:type="dcterms:W3CDTF">2017-05-04T07:36:36Z</dcterms:created>
  <dcterms:modified xsi:type="dcterms:W3CDTF">2017-05-04T13:00:59Z</dcterms:modified>
</cp:coreProperties>
</file>